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-6780" yWindow="2865" windowWidth="23535" windowHeight="11505"/>
  </bookViews>
  <sheets>
    <sheet name="Significant Changes (FDR &lt;0.05)" sheetId="1" r:id="rId1"/>
  </sheets>
  <calcPr calcId="124519"/>
</workbook>
</file>

<file path=xl/sharedStrings.xml><?xml version="1.0" encoding="utf-8"?>
<sst xmlns="http://schemas.openxmlformats.org/spreadsheetml/2006/main" count="126" uniqueCount="70">
  <si>
    <t>Padj</t>
  </si>
  <si>
    <t>P Value</t>
  </si>
  <si>
    <t>Fold Change</t>
  </si>
  <si>
    <t>Target</t>
  </si>
  <si>
    <t>cfa-miR-382</t>
  </si>
  <si>
    <t>cfa-mir-708*</t>
  </si>
  <si>
    <t>cfa-miR-380</t>
  </si>
  <si>
    <t>cfa-miR-144</t>
  </si>
  <si>
    <t>cfa-miR-758</t>
  </si>
  <si>
    <t>cfa-miR-146b</t>
  </si>
  <si>
    <t>cfa-mir-21*</t>
  </si>
  <si>
    <t>cfa-miR-329b</t>
  </si>
  <si>
    <t>cfa-miR-409</t>
  </si>
  <si>
    <t>cfa-miR-31</t>
  </si>
  <si>
    <t>cfa-mir-141*</t>
  </si>
  <si>
    <t>cfa-miR-370</t>
  </si>
  <si>
    <t>cfa-mir-96*</t>
  </si>
  <si>
    <t>cfa-miR-181a</t>
  </si>
  <si>
    <t>cfa-miR-199</t>
  </si>
  <si>
    <t>cfa-mir-205*</t>
  </si>
  <si>
    <t>cfa-miR-429</t>
  </si>
  <si>
    <t>cfa-miR-182</t>
  </si>
  <si>
    <t>cfa-miR-134</t>
  </si>
  <si>
    <t>cfa-miR-135a-5p</t>
  </si>
  <si>
    <t>cfa-miR-200c</t>
  </si>
  <si>
    <t>cfa-miR-223</t>
  </si>
  <si>
    <t>cfa-miR-335</t>
  </si>
  <si>
    <t>cfa-mir-183*</t>
  </si>
  <si>
    <t>cfa-miR-96</t>
  </si>
  <si>
    <t>cfa-miR-141</t>
  </si>
  <si>
    <t>cfa-mir-200a*</t>
  </si>
  <si>
    <t>cfa-mir-31*</t>
  </si>
  <si>
    <t>cfa-miR-1</t>
  </si>
  <si>
    <t>cfa-mir-200b*</t>
  </si>
  <si>
    <t>cfa-mir-542*</t>
  </si>
  <si>
    <t>cfa-miR-183</t>
  </si>
  <si>
    <t>cfa-miR-196a</t>
  </si>
  <si>
    <t>cfa-miR-200b</t>
  </si>
  <si>
    <t>cfa-miR-885</t>
  </si>
  <si>
    <t>cfa-mir-200c*</t>
  </si>
  <si>
    <t>cfa-miR-205</t>
  </si>
  <si>
    <t>cfa-miR-493</t>
  </si>
  <si>
    <t>cfa-miR-200a</t>
  </si>
  <si>
    <t>cfa-miR-211</t>
  </si>
  <si>
    <t>cfa-miR-133a</t>
  </si>
  <si>
    <t>cfa-miR-375</t>
  </si>
  <si>
    <t>cfa-miR-133b</t>
  </si>
  <si>
    <t>cfa-mir-34c*</t>
  </si>
  <si>
    <t>cfa-miR-203</t>
  </si>
  <si>
    <t>cfa-mir-133a*</t>
  </si>
  <si>
    <t>cfa-miR-206</t>
  </si>
  <si>
    <t>cfa-miR-21</t>
  </si>
  <si>
    <t>cfa-miR-210</t>
  </si>
  <si>
    <t>cfa-mir-497*</t>
  </si>
  <si>
    <t>Significant at Day 17</t>
  </si>
  <si>
    <t>Significant at Day 14</t>
  </si>
  <si>
    <t>Significant at Day 11</t>
  </si>
  <si>
    <t>Significant at Day 8</t>
  </si>
  <si>
    <t>Significant at Day 4</t>
  </si>
  <si>
    <t>Vehicle Reads #</t>
  </si>
  <si>
    <t>Day 4 Reads #</t>
  </si>
  <si>
    <t>ND</t>
  </si>
  <si>
    <t>Day 8 Reads #</t>
  </si>
  <si>
    <t>Day 11 Reads #</t>
  </si>
  <si>
    <t>Day 14 Reads #</t>
  </si>
  <si>
    <t>Day 17 Reads #</t>
  </si>
  <si>
    <t>Read # = Read abundance normalised using the method of Anders and Huber, 2010 for each comparison.</t>
  </si>
  <si>
    <t>Fold change = Signed Fold Change</t>
  </si>
  <si>
    <t>P Value - Estimated by DESeq (Anders and Huber, 2010)</t>
  </si>
  <si>
    <t>Padj - Adjusted P Value (Benjamini and Hochberg)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Fill="1"/>
    <xf numFmtId="0" fontId="0" fillId="2" borderId="5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11" fontId="0" fillId="0" borderId="4" xfId="0" applyNumberFormat="1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11" fontId="0" fillId="0" borderId="0" xfId="0" applyNumberFormat="1" applyFont="1" applyFill="1" applyBorder="1" applyAlignment="1">
      <alignment horizontal="center"/>
    </xf>
    <xf numFmtId="0" fontId="0" fillId="0" borderId="0" xfId="0" applyFont="1" applyBorder="1"/>
    <xf numFmtId="0" fontId="0" fillId="0" borderId="3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8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I60"/>
  <sheetViews>
    <sheetView showGridLines="0" tabSelected="1" zoomScale="70" zoomScaleNormal="70" workbookViewId="0">
      <selection activeCell="D39" sqref="D39"/>
    </sheetView>
  </sheetViews>
  <sheetFormatPr defaultRowHeight="15"/>
  <cols>
    <col min="1" max="1" width="4.42578125" style="2" customWidth="1"/>
    <col min="2" max="2" width="17.7109375" style="2" bestFit="1" customWidth="1"/>
    <col min="3" max="4" width="17.7109375" style="2" customWidth="1"/>
    <col min="5" max="5" width="16.7109375" style="2" bestFit="1" customWidth="1"/>
    <col min="6" max="6" width="18.28515625" style="2" bestFit="1" customWidth="1"/>
    <col min="7" max="7" width="9.140625" style="2"/>
    <col min="8" max="8" width="2.140625" style="2" customWidth="1"/>
    <col min="9" max="9" width="18.5703125" style="2" bestFit="1" customWidth="1"/>
    <col min="10" max="11" width="18.5703125" style="2" customWidth="1"/>
    <col min="12" max="12" width="12.7109375" style="2" bestFit="1" customWidth="1"/>
    <col min="13" max="14" width="14.85546875" style="2" bestFit="1" customWidth="1"/>
    <col min="15" max="15" width="2.28515625" style="2" customWidth="1"/>
    <col min="16" max="16" width="17.28515625" style="2" bestFit="1" customWidth="1"/>
    <col min="17" max="18" width="17.28515625" style="2" customWidth="1"/>
    <col min="19" max="19" width="12.140625" style="2" bestFit="1" customWidth="1"/>
    <col min="20" max="20" width="15" style="2" bestFit="1" customWidth="1"/>
    <col min="21" max="21" width="10.28515625" style="2" bestFit="1" customWidth="1"/>
    <col min="22" max="22" width="2.28515625" style="2" customWidth="1"/>
    <col min="23" max="23" width="18.5703125" style="2" bestFit="1" customWidth="1"/>
    <col min="24" max="25" width="18.5703125" style="2" customWidth="1"/>
    <col min="26" max="26" width="12.85546875" style="2" bestFit="1" customWidth="1"/>
    <col min="27" max="27" width="14.85546875" style="2" bestFit="1" customWidth="1"/>
    <col min="28" max="28" width="9.140625" style="2"/>
    <col min="29" max="29" width="2.28515625" style="2" customWidth="1"/>
    <col min="30" max="30" width="18.28515625" style="2" bestFit="1" customWidth="1"/>
    <col min="31" max="32" width="18.28515625" style="2" customWidth="1"/>
    <col min="33" max="33" width="12.7109375" style="2" bestFit="1" customWidth="1"/>
    <col min="34" max="34" width="14.85546875" style="2" bestFit="1" customWidth="1"/>
    <col min="35" max="16384" width="9.140625" style="2"/>
  </cols>
  <sheetData>
    <row r="1" spans="1:35">
      <c r="A1" s="5"/>
    </row>
    <row r="2" spans="1:35">
      <c r="B2" s="28" t="s">
        <v>58</v>
      </c>
      <c r="C2" s="29"/>
      <c r="D2" s="29"/>
      <c r="E2" s="29"/>
      <c r="F2" s="29"/>
      <c r="G2" s="30"/>
      <c r="I2" s="28" t="s">
        <v>57</v>
      </c>
      <c r="J2" s="29"/>
      <c r="K2" s="29"/>
      <c r="L2" s="29"/>
      <c r="M2" s="29"/>
      <c r="N2" s="30"/>
      <c r="P2" s="28" t="s">
        <v>56</v>
      </c>
      <c r="Q2" s="29"/>
      <c r="R2" s="29"/>
      <c r="S2" s="29"/>
      <c r="T2" s="29"/>
      <c r="U2" s="30"/>
      <c r="W2" s="28" t="s">
        <v>55</v>
      </c>
      <c r="X2" s="29"/>
      <c r="Y2" s="29"/>
      <c r="Z2" s="29"/>
      <c r="AA2" s="29"/>
      <c r="AB2" s="30"/>
      <c r="AD2" s="28" t="s">
        <v>54</v>
      </c>
      <c r="AE2" s="29"/>
      <c r="AF2" s="29"/>
      <c r="AG2" s="29"/>
      <c r="AH2" s="29"/>
      <c r="AI2" s="30"/>
    </row>
    <row r="3" spans="1:35">
      <c r="B3" s="6" t="s">
        <v>3</v>
      </c>
      <c r="C3" s="23" t="s">
        <v>59</v>
      </c>
      <c r="D3" s="23" t="s">
        <v>60</v>
      </c>
      <c r="E3" s="7" t="s">
        <v>2</v>
      </c>
      <c r="F3" s="7" t="s">
        <v>1</v>
      </c>
      <c r="G3" s="8" t="s">
        <v>0</v>
      </c>
      <c r="I3" s="6" t="s">
        <v>3</v>
      </c>
      <c r="J3" s="23" t="s">
        <v>59</v>
      </c>
      <c r="K3" s="23" t="s">
        <v>62</v>
      </c>
      <c r="L3" s="7" t="s">
        <v>2</v>
      </c>
      <c r="M3" s="7" t="s">
        <v>1</v>
      </c>
      <c r="N3" s="8" t="s">
        <v>0</v>
      </c>
      <c r="P3" s="6" t="s">
        <v>3</v>
      </c>
      <c r="Q3" s="23" t="s">
        <v>59</v>
      </c>
      <c r="R3" s="23" t="s">
        <v>63</v>
      </c>
      <c r="S3" s="7" t="s">
        <v>2</v>
      </c>
      <c r="T3" s="7" t="s">
        <v>1</v>
      </c>
      <c r="U3" s="8" t="s">
        <v>0</v>
      </c>
      <c r="W3" s="6" t="s">
        <v>3</v>
      </c>
      <c r="X3" s="23" t="s">
        <v>59</v>
      </c>
      <c r="Y3" s="23" t="s">
        <v>64</v>
      </c>
      <c r="Z3" s="7" t="s">
        <v>2</v>
      </c>
      <c r="AA3" s="7" t="s">
        <v>1</v>
      </c>
      <c r="AB3" s="8" t="s">
        <v>0</v>
      </c>
      <c r="AD3" s="6" t="s">
        <v>3</v>
      </c>
      <c r="AE3" s="23" t="s">
        <v>59</v>
      </c>
      <c r="AF3" s="23" t="s">
        <v>65</v>
      </c>
      <c r="AG3" s="7" t="s">
        <v>2</v>
      </c>
      <c r="AH3" s="7" t="s">
        <v>1</v>
      </c>
      <c r="AI3" s="8" t="s">
        <v>0</v>
      </c>
    </row>
    <row r="4" spans="1:35">
      <c r="B4" s="14" t="s">
        <v>24</v>
      </c>
      <c r="C4" s="25">
        <v>682.78370691209398</v>
      </c>
      <c r="D4" s="25">
        <v>26.0339745335442</v>
      </c>
      <c r="E4" s="9">
        <v>-26.226641115913402</v>
      </c>
      <c r="F4" s="10">
        <v>1.28646782251722E-9</v>
      </c>
      <c r="G4" s="11">
        <v>5.9434813400295803E-7</v>
      </c>
      <c r="I4" s="12" t="s">
        <v>53</v>
      </c>
      <c r="J4" s="25">
        <v>151.807388045192</v>
      </c>
      <c r="K4" s="25">
        <v>2.1019141399419801</v>
      </c>
      <c r="L4" s="9">
        <v>-72.223401118269194</v>
      </c>
      <c r="M4" s="10">
        <v>4.1437731162960099E-7</v>
      </c>
      <c r="N4" s="13">
        <v>1.88541676791468E-4</v>
      </c>
      <c r="P4" s="14" t="s">
        <v>32</v>
      </c>
      <c r="Q4" s="25">
        <v>10441.089829426501</v>
      </c>
      <c r="R4" s="25">
        <v>166652.89569087501</v>
      </c>
      <c r="S4" s="9">
        <v>15.961254851116299</v>
      </c>
      <c r="T4" s="10">
        <v>3.43507137013334E-54</v>
      </c>
      <c r="U4" s="11">
        <v>1.6007432584821399E-51</v>
      </c>
      <c r="W4" s="14" t="s">
        <v>51</v>
      </c>
      <c r="X4" s="25">
        <v>15457.710704859801</v>
      </c>
      <c r="Y4" s="25">
        <v>296857.90495022101</v>
      </c>
      <c r="Z4" s="9">
        <v>19.204519389594399</v>
      </c>
      <c r="AA4" s="10">
        <v>1.26102178761794E-67</v>
      </c>
      <c r="AB4" s="11">
        <v>5.9898534911852199E-65</v>
      </c>
      <c r="AD4" s="14" t="s">
        <v>51</v>
      </c>
      <c r="AE4" s="25">
        <v>15319.303944034</v>
      </c>
      <c r="AF4" s="25">
        <v>214908.04259989801</v>
      </c>
      <c r="AG4" s="9">
        <v>14.0285774983655</v>
      </c>
      <c r="AH4" s="10">
        <v>2.12064552974731E-26</v>
      </c>
      <c r="AI4" s="11">
        <v>9.8185888027300595E-24</v>
      </c>
    </row>
    <row r="5" spans="1:35">
      <c r="B5" s="14" t="s">
        <v>50</v>
      </c>
      <c r="C5" s="25">
        <v>79.915515983529403</v>
      </c>
      <c r="D5" s="25">
        <v>831.13477158553405</v>
      </c>
      <c r="E5" s="9">
        <v>10.400167744106501</v>
      </c>
      <c r="F5" s="10">
        <v>4.5246879034328798E-7</v>
      </c>
      <c r="G5" s="13">
        <v>1.04520290569299E-4</v>
      </c>
      <c r="I5" s="14" t="s">
        <v>52</v>
      </c>
      <c r="J5" s="25">
        <v>201.85485375899199</v>
      </c>
      <c r="K5" s="25">
        <v>13.6344669534648</v>
      </c>
      <c r="L5" s="9">
        <v>-14.804748469297232</v>
      </c>
      <c r="M5" s="10">
        <v>2.4010898890752799E-5</v>
      </c>
      <c r="N5" s="13">
        <v>5.4624794976462698E-3</v>
      </c>
      <c r="P5" s="14" t="s">
        <v>51</v>
      </c>
      <c r="Q5" s="25">
        <v>16725.093644136301</v>
      </c>
      <c r="R5" s="25">
        <v>208911.14757086799</v>
      </c>
      <c r="S5" s="9">
        <v>12.490880590322501</v>
      </c>
      <c r="T5" s="10">
        <v>3.22410033736627E-37</v>
      </c>
      <c r="U5" s="11">
        <v>7.5121537860634104E-35</v>
      </c>
      <c r="W5" s="14" t="s">
        <v>40</v>
      </c>
      <c r="X5" s="25">
        <v>103979.44148998</v>
      </c>
      <c r="Y5" s="25">
        <v>17039.768059184102</v>
      </c>
      <c r="Z5" s="9">
        <v>-6.1021629595443745</v>
      </c>
      <c r="AA5" s="10">
        <v>4.0715920942693101E-7</v>
      </c>
      <c r="AB5" s="11">
        <v>9.6700312238896094E-5</v>
      </c>
      <c r="AD5" s="14" t="s">
        <v>50</v>
      </c>
      <c r="AE5" s="25">
        <v>80.464499995416304</v>
      </c>
      <c r="AF5" s="25">
        <v>1690.26637774967</v>
      </c>
      <c r="AG5" s="9">
        <v>21.006361536403698</v>
      </c>
      <c r="AH5" s="10">
        <v>2.7886601588055698E-20</v>
      </c>
      <c r="AI5" s="11">
        <v>6.4557482676348902E-18</v>
      </c>
    </row>
    <row r="6" spans="1:35">
      <c r="B6" s="14" t="s">
        <v>33</v>
      </c>
      <c r="C6" s="25">
        <v>493.17952762268902</v>
      </c>
      <c r="D6" s="25">
        <v>48.773891068712103</v>
      </c>
      <c r="E6" s="9">
        <v>-20.648204440113208</v>
      </c>
      <c r="F6" s="10">
        <v>1.73783119307486E-6</v>
      </c>
      <c r="G6" s="13">
        <v>2.00719502800147E-4</v>
      </c>
      <c r="I6" s="14" t="s">
        <v>30</v>
      </c>
      <c r="J6" s="25">
        <v>5407.7148896081899</v>
      </c>
      <c r="K6" s="25">
        <v>346.18222372993</v>
      </c>
      <c r="L6" s="9">
        <v>-15.621006853971094</v>
      </c>
      <c r="M6" s="9">
        <v>1.4050338550074601E-4</v>
      </c>
      <c r="N6" s="13">
        <v>2.13096801342798E-2</v>
      </c>
      <c r="P6" s="14" t="s">
        <v>50</v>
      </c>
      <c r="Q6" s="25">
        <v>86.880038037514296</v>
      </c>
      <c r="R6" s="25">
        <v>5297.1128157926796</v>
      </c>
      <c r="S6" s="9">
        <v>60.970424684959497</v>
      </c>
      <c r="T6" s="10">
        <v>4.7438638154131498E-29</v>
      </c>
      <c r="U6" s="11">
        <v>7.3688017932750894E-27</v>
      </c>
      <c r="W6" s="14" t="s">
        <v>38</v>
      </c>
      <c r="X6" s="25">
        <v>76719.939787457493</v>
      </c>
      <c r="Y6" s="25">
        <v>11599.937069535301</v>
      </c>
      <c r="Z6" s="9">
        <v>-8.4163531037084756</v>
      </c>
      <c r="AA6" s="10">
        <v>2.1894481172535099E-6</v>
      </c>
      <c r="AB6" s="13">
        <v>2.7681260583908098E-4</v>
      </c>
      <c r="AD6" s="14" t="s">
        <v>40</v>
      </c>
      <c r="AE6" s="25">
        <v>102861.08318433299</v>
      </c>
      <c r="AF6" s="25">
        <v>9616.4325708185006</v>
      </c>
      <c r="AG6" s="9">
        <v>-10.696386880148191</v>
      </c>
      <c r="AH6" s="10">
        <v>5.5326357722693404E-13</v>
      </c>
      <c r="AI6" s="11">
        <v>8.5387012085356802E-11</v>
      </c>
    </row>
    <row r="7" spans="1:35">
      <c r="B7" s="14" t="s">
        <v>31</v>
      </c>
      <c r="C7" s="25">
        <v>60.195371538352298</v>
      </c>
      <c r="D7" s="25">
        <v>2.91528358860158</v>
      </c>
      <c r="E7" s="9">
        <v>-10.111547732123794</v>
      </c>
      <c r="F7" s="10">
        <v>1.3827403147172599E-6</v>
      </c>
      <c r="G7" s="13">
        <v>2.00719502800147E-4</v>
      </c>
      <c r="I7" s="14" t="s">
        <v>29</v>
      </c>
      <c r="J7" s="25">
        <v>72.643604130310706</v>
      </c>
      <c r="K7" s="25">
        <v>2.3047330341108099</v>
      </c>
      <c r="L7" s="9">
        <v>-31.519313974834148</v>
      </c>
      <c r="M7" s="9">
        <v>1.9894667778250699E-4</v>
      </c>
      <c r="N7" s="13">
        <v>2.26301845977602E-2</v>
      </c>
      <c r="P7" s="14" t="s">
        <v>49</v>
      </c>
      <c r="Q7" s="25">
        <v>287.58856957087499</v>
      </c>
      <c r="R7" s="25">
        <v>2645.1572216644699</v>
      </c>
      <c r="S7" s="9">
        <v>9.1977133361434902</v>
      </c>
      <c r="T7" s="10">
        <v>7.7457293496858105E-7</v>
      </c>
      <c r="U7" s="11">
        <v>9.0237746923839697E-5</v>
      </c>
      <c r="W7" s="14" t="s">
        <v>48</v>
      </c>
      <c r="X7" s="25">
        <v>3673.2186027873699</v>
      </c>
      <c r="Y7" s="25">
        <v>436.43827172232602</v>
      </c>
      <c r="Z7" s="9">
        <v>-6.613823792970865</v>
      </c>
      <c r="AA7" s="10">
        <v>2.33105352285542E-6</v>
      </c>
      <c r="AB7" s="13">
        <v>2.7681260583908098E-4</v>
      </c>
      <c r="AD7" s="14" t="s">
        <v>48</v>
      </c>
      <c r="AE7" s="25">
        <v>76237.057389283698</v>
      </c>
      <c r="AF7" s="25">
        <v>6635.5144715304496</v>
      </c>
      <c r="AG7" s="9">
        <v>-11.489245892896086</v>
      </c>
      <c r="AH7" s="10">
        <v>1.03659169135609E-11</v>
      </c>
      <c r="AI7" s="11">
        <v>1.19985488274468E-9</v>
      </c>
    </row>
    <row r="8" spans="1:35">
      <c r="B8" s="14" t="s">
        <v>48</v>
      </c>
      <c r="C8" s="25">
        <v>75776.607135141603</v>
      </c>
      <c r="D8" s="25">
        <v>15553.9827385955</v>
      </c>
      <c r="E8" s="9">
        <v>-4.8718459065221023</v>
      </c>
      <c r="F8" s="10">
        <v>8.5005587184323306E-6</v>
      </c>
      <c r="G8" s="13">
        <v>7.8545162558314697E-4</v>
      </c>
      <c r="I8" s="14" t="s">
        <v>47</v>
      </c>
      <c r="J8" s="25" t="s">
        <v>61</v>
      </c>
      <c r="K8" s="25">
        <v>5.22189633712253</v>
      </c>
      <c r="L8" s="15">
        <v>5.22189633712253</v>
      </c>
      <c r="M8" s="9">
        <v>3.51570391619572E-4</v>
      </c>
      <c r="N8" s="13">
        <v>3.1992905637380997E-2</v>
      </c>
      <c r="P8" s="14" t="s">
        <v>46</v>
      </c>
      <c r="Q8" s="25">
        <v>1016.05837768125</v>
      </c>
      <c r="R8" s="25">
        <v>5848.5613879095399</v>
      </c>
      <c r="S8" s="9">
        <v>5.7561273214010997</v>
      </c>
      <c r="T8" s="10">
        <v>3.0347073100875101E-5</v>
      </c>
      <c r="U8" s="13">
        <v>2.8283472130015601E-3</v>
      </c>
      <c r="W8" s="14" t="s">
        <v>25</v>
      </c>
      <c r="X8" s="25">
        <v>2234.8435884763098</v>
      </c>
      <c r="Y8" s="25">
        <v>13846.4909909978</v>
      </c>
      <c r="Z8" s="9">
        <v>6.1957315770980701</v>
      </c>
      <c r="AA8" s="10">
        <v>2.6380525307048801E-5</v>
      </c>
      <c r="AB8" s="13">
        <v>2.5061499041696298E-3</v>
      </c>
      <c r="AD8" s="14" t="s">
        <v>36</v>
      </c>
      <c r="AE8" s="25">
        <v>306.844174717935</v>
      </c>
      <c r="AF8" s="25">
        <v>15.454676891346301</v>
      </c>
      <c r="AG8" s="9">
        <v>-19.854454213128765</v>
      </c>
      <c r="AH8" s="10">
        <v>5.6045243872181195E-10</v>
      </c>
      <c r="AI8" s="11">
        <v>5.1897895825639802E-8</v>
      </c>
    </row>
    <row r="9" spans="1:35">
      <c r="B9" s="14" t="s">
        <v>36</v>
      </c>
      <c r="C9" s="25">
        <v>306.60308592470199</v>
      </c>
      <c r="D9" s="25">
        <v>33.805057644224703</v>
      </c>
      <c r="E9" s="9">
        <v>-9.0697400711896758</v>
      </c>
      <c r="F9" s="10">
        <v>1.31502743543695E-5</v>
      </c>
      <c r="G9" s="13">
        <v>1.0125711252864499E-3</v>
      </c>
      <c r="I9" s="22" t="s">
        <v>13</v>
      </c>
      <c r="J9" s="26">
        <v>3797.8369360565998</v>
      </c>
      <c r="K9" s="26">
        <v>681.86698974012097</v>
      </c>
      <c r="L9" s="16">
        <v>-5.5697621283940624</v>
      </c>
      <c r="M9" s="16">
        <v>4.94114800535375E-4</v>
      </c>
      <c r="N9" s="17">
        <v>3.7470372373932602E-2</v>
      </c>
      <c r="P9" s="14" t="s">
        <v>30</v>
      </c>
      <c r="Q9" s="25">
        <v>7020.0776178374899</v>
      </c>
      <c r="R9" s="25">
        <v>443.44095807372099</v>
      </c>
      <c r="S9" s="9">
        <v>-15.830918389524173</v>
      </c>
      <c r="T9" s="10">
        <v>6.1531247619439795E-5</v>
      </c>
      <c r="U9" s="13">
        <v>4.7789268984431603E-3</v>
      </c>
      <c r="W9" s="14" t="s">
        <v>31</v>
      </c>
      <c r="X9" s="25">
        <v>493.39553305212002</v>
      </c>
      <c r="Y9" s="25">
        <v>53.848692520031101</v>
      </c>
      <c r="Z9" s="9">
        <v>-9.1626279109484745</v>
      </c>
      <c r="AA9" s="10">
        <v>7.2712113843107797E-5</v>
      </c>
      <c r="AB9" s="13">
        <v>5.7563756792460303E-3</v>
      </c>
      <c r="AD9" s="14" t="s">
        <v>38</v>
      </c>
      <c r="AE9" s="25">
        <v>3651.7192301426098</v>
      </c>
      <c r="AF9" s="25">
        <v>254.85404991429201</v>
      </c>
      <c r="AG9" s="9">
        <v>-14.328668629635992</v>
      </c>
      <c r="AH9" s="10">
        <v>1.0097608774431601E-8</v>
      </c>
      <c r="AI9" s="11">
        <v>7.7919881042697397E-7</v>
      </c>
    </row>
    <row r="10" spans="1:35">
      <c r="B10" s="14" t="s">
        <v>40</v>
      </c>
      <c r="C10" s="25">
        <v>103240.266642362</v>
      </c>
      <c r="D10" s="25">
        <v>24772.794737827498</v>
      </c>
      <c r="E10" s="9">
        <v>-4.1674856525055768</v>
      </c>
      <c r="F10" s="10">
        <v>2.54395663410453E-5</v>
      </c>
      <c r="G10" s="13">
        <v>1.67901137850899E-3</v>
      </c>
      <c r="P10" s="14" t="s">
        <v>29</v>
      </c>
      <c r="Q10" s="25">
        <v>94.612204270608402</v>
      </c>
      <c r="R10" s="25">
        <v>5.5134761068833802</v>
      </c>
      <c r="S10" s="9">
        <v>-17.16017308073366</v>
      </c>
      <c r="T10" s="10">
        <v>7.3481564039802694E-5</v>
      </c>
      <c r="U10" s="13">
        <v>4.8917726917925798E-3</v>
      </c>
      <c r="W10" s="14" t="s">
        <v>29</v>
      </c>
      <c r="X10" s="25">
        <v>86.620275539641895</v>
      </c>
      <c r="Y10" s="25">
        <v>7.47539486652345</v>
      </c>
      <c r="Z10" s="9">
        <v>-11.587384624663454</v>
      </c>
      <c r="AA10" s="9">
        <v>1.05031511174718E-4</v>
      </c>
      <c r="AB10" s="13">
        <v>7.1271382582844198E-3</v>
      </c>
      <c r="AD10" s="14" t="s">
        <v>45</v>
      </c>
      <c r="AE10" s="25">
        <v>222.008785356977</v>
      </c>
      <c r="AF10" s="25">
        <v>18.445281212115599</v>
      </c>
      <c r="AG10" s="9">
        <v>-12.036074853179921</v>
      </c>
      <c r="AH10" s="10">
        <v>2.03703521595949E-7</v>
      </c>
      <c r="AI10" s="11">
        <v>1.3473532928417801E-5</v>
      </c>
    </row>
    <row r="11" spans="1:35">
      <c r="B11" s="14" t="s">
        <v>29</v>
      </c>
      <c r="C11" s="25">
        <v>84.294906057152303</v>
      </c>
      <c r="D11" s="25">
        <v>6.7818297437961004</v>
      </c>
      <c r="E11" s="9">
        <v>-12.429522598125358</v>
      </c>
      <c r="F11" s="10">
        <v>3.5155046206018E-5</v>
      </c>
      <c r="G11" s="13">
        <v>2.0302039183975398E-3</v>
      </c>
      <c r="I11" s="3"/>
      <c r="J11" s="19"/>
      <c r="K11" s="19"/>
      <c r="L11" s="3"/>
      <c r="M11" s="3"/>
      <c r="N11" s="3"/>
      <c r="P11" s="14" t="s">
        <v>44</v>
      </c>
      <c r="Q11" s="25">
        <v>36.4674628328561</v>
      </c>
      <c r="R11" s="25">
        <v>214.52220140326</v>
      </c>
      <c r="S11" s="9">
        <v>5.8825644763523703</v>
      </c>
      <c r="T11" s="9">
        <v>1.06913286953733E-4</v>
      </c>
      <c r="U11" s="13">
        <v>6.2276989650549399E-3</v>
      </c>
      <c r="W11" s="14" t="s">
        <v>37</v>
      </c>
      <c r="X11" s="25">
        <v>71.135604730631997</v>
      </c>
      <c r="Y11" s="25">
        <v>6.5884654961042397</v>
      </c>
      <c r="Z11" s="9">
        <v>-10.796991313484835</v>
      </c>
      <c r="AA11" s="9">
        <v>1.2958848671984499E-4</v>
      </c>
      <c r="AB11" s="13">
        <v>7.6943163989908201E-3</v>
      </c>
      <c r="AD11" s="14" t="s">
        <v>43</v>
      </c>
      <c r="AE11" s="25">
        <v>1409.55231141527</v>
      </c>
      <c r="AF11" s="25">
        <v>137.39004437618999</v>
      </c>
      <c r="AG11" s="9">
        <v>-10.259493821515557</v>
      </c>
      <c r="AH11" s="10">
        <v>1.8765997258942399E-6</v>
      </c>
      <c r="AI11" s="13">
        <v>1.08608209136129E-4</v>
      </c>
    </row>
    <row r="12" spans="1:35">
      <c r="B12" s="14" t="s">
        <v>42</v>
      </c>
      <c r="C12" s="25">
        <v>8.5682014672220994</v>
      </c>
      <c r="D12" s="25">
        <v>0.16830056871839799</v>
      </c>
      <c r="E12" s="9">
        <v>-50.910115945944682</v>
      </c>
      <c r="F12" s="9">
        <v>1.2053187305818499E-4</v>
      </c>
      <c r="G12" s="13">
        <v>6.1873028169868102E-3</v>
      </c>
      <c r="I12" s="3"/>
      <c r="J12" s="19"/>
      <c r="K12" s="19"/>
      <c r="L12" s="3"/>
      <c r="M12" s="3"/>
      <c r="N12" s="3"/>
      <c r="P12" s="14" t="s">
        <v>7</v>
      </c>
      <c r="Q12" s="25">
        <v>36.839429250431799</v>
      </c>
      <c r="R12" s="25">
        <v>239.690214354234</v>
      </c>
      <c r="S12" s="9">
        <v>6.5063498330779499</v>
      </c>
      <c r="T12" s="9">
        <v>1.2272043834015399E-4</v>
      </c>
      <c r="U12" s="13">
        <v>6.35419158516797E-3</v>
      </c>
      <c r="W12" s="14" t="s">
        <v>7</v>
      </c>
      <c r="X12" s="25">
        <v>33.655978331429999</v>
      </c>
      <c r="Y12" s="25">
        <v>227.476900192752</v>
      </c>
      <c r="Z12" s="9">
        <v>6.7588853888796301</v>
      </c>
      <c r="AA12" s="9">
        <v>1.6812098902414699E-4</v>
      </c>
      <c r="AB12" s="13">
        <v>8.8730521984966403E-3</v>
      </c>
      <c r="AD12" s="14" t="s">
        <v>41</v>
      </c>
      <c r="AE12" s="25">
        <v>1.62641378508645</v>
      </c>
      <c r="AF12" s="25">
        <v>34.515296318182102</v>
      </c>
      <c r="AG12" s="9">
        <v>21.2217189959119</v>
      </c>
      <c r="AH12" s="10">
        <v>4.9313901264764703E-6</v>
      </c>
      <c r="AI12" s="13">
        <v>2.5369262539540102E-4</v>
      </c>
    </row>
    <row r="13" spans="1:35">
      <c r="B13" s="14" t="s">
        <v>20</v>
      </c>
      <c r="C13" s="25">
        <v>357.65137830061002</v>
      </c>
      <c r="D13" s="25">
        <v>53.885890927852103</v>
      </c>
      <c r="E13" s="9">
        <v>-6.637198942845167</v>
      </c>
      <c r="F13" s="9">
        <v>2.2101734762593501E-4</v>
      </c>
      <c r="G13" s="13">
        <v>1.0211001460318199E-2</v>
      </c>
      <c r="I13" s="18"/>
      <c r="J13" s="18"/>
      <c r="K13" s="18"/>
      <c r="L13" s="18"/>
      <c r="M13" s="18"/>
      <c r="N13" s="18"/>
      <c r="P13" s="14" t="s">
        <v>40</v>
      </c>
      <c r="Q13" s="25">
        <v>112789.544029269</v>
      </c>
      <c r="R13" s="25">
        <v>23860.610540053</v>
      </c>
      <c r="S13" s="9">
        <v>-4.727018356883117</v>
      </c>
      <c r="T13" s="9">
        <v>5.55944312887273E-4</v>
      </c>
      <c r="U13" s="13">
        <v>2.5907004980546901E-2</v>
      </c>
      <c r="W13" s="14" t="s">
        <v>13</v>
      </c>
      <c r="X13" s="25">
        <v>4551.8698211587998</v>
      </c>
      <c r="Y13" s="25">
        <v>568.95299569054305</v>
      </c>
      <c r="Z13" s="9">
        <v>-8.0004321194128529</v>
      </c>
      <c r="AA13" s="9">
        <v>1.9753192952267601E-4</v>
      </c>
      <c r="AB13" s="13">
        <v>9.3827666523271201E-3</v>
      </c>
      <c r="AD13" s="14" t="s">
        <v>39</v>
      </c>
      <c r="AE13" s="25">
        <v>70.998124928430201</v>
      </c>
      <c r="AF13" s="25">
        <v>7.6186242867280702</v>
      </c>
      <c r="AG13" s="9">
        <v>-55.935204420688002</v>
      </c>
      <c r="AH13" s="10">
        <v>1.1391363880719E-5</v>
      </c>
      <c r="AI13" s="13">
        <v>4.8633657527015597E-4</v>
      </c>
    </row>
    <row r="14" spans="1:35">
      <c r="B14" s="14" t="s">
        <v>30</v>
      </c>
      <c r="C14" s="25">
        <v>6298.8035566660301</v>
      </c>
      <c r="D14" s="25">
        <v>1006.27613651841</v>
      </c>
      <c r="E14" s="9">
        <v>-6.2595179673634069</v>
      </c>
      <c r="F14" s="9">
        <v>5.2459860980246095E-4</v>
      </c>
      <c r="G14" s="13">
        <v>2.2033141611703399E-2</v>
      </c>
      <c r="I14" s="31"/>
      <c r="J14" s="31"/>
      <c r="K14" s="31"/>
      <c r="L14" s="31"/>
      <c r="M14" s="31"/>
      <c r="N14" s="31"/>
      <c r="P14" s="22" t="s">
        <v>38</v>
      </c>
      <c r="Q14" s="26">
        <v>3928.8948068848599</v>
      </c>
      <c r="R14" s="26">
        <v>734.18805934440297</v>
      </c>
      <c r="S14" s="16">
        <v>-5.3513466432472159</v>
      </c>
      <c r="T14" s="16">
        <v>6.5935780393745096E-4</v>
      </c>
      <c r="U14" s="17">
        <v>2.7932794239531999E-2</v>
      </c>
      <c r="W14" s="14" t="s">
        <v>28</v>
      </c>
      <c r="X14" s="25">
        <v>908.233225343654</v>
      </c>
      <c r="Y14" s="25">
        <v>144.46840791825201</v>
      </c>
      <c r="Z14" s="9">
        <v>-6.2867255092724461</v>
      </c>
      <c r="AA14" s="9">
        <v>2.6676162380287298E-4</v>
      </c>
      <c r="AB14" s="13">
        <v>1.15192519369422E-2</v>
      </c>
      <c r="AD14" s="14" t="s">
        <v>37</v>
      </c>
      <c r="AE14" s="25">
        <v>10.925908600458101</v>
      </c>
      <c r="AF14" s="25">
        <v>0.19533152177802801</v>
      </c>
      <c r="AG14" s="9">
        <v>-9.3190216837588302</v>
      </c>
      <c r="AH14" s="10">
        <v>1.1554432673805001E-5</v>
      </c>
      <c r="AI14" s="13">
        <v>4.8633657527015597E-4</v>
      </c>
    </row>
    <row r="15" spans="1:35">
      <c r="B15" s="14" t="s">
        <v>13</v>
      </c>
      <c r="C15" s="25">
        <v>4476.7540211340001</v>
      </c>
      <c r="D15" s="25">
        <v>962.01725742902102</v>
      </c>
      <c r="E15" s="9">
        <v>-4.6535069787605101</v>
      </c>
      <c r="F15" s="9">
        <v>9.8199266494498698E-4</v>
      </c>
      <c r="G15" s="13">
        <v>3.7806717600381998E-2</v>
      </c>
      <c r="I15" s="3"/>
      <c r="J15" s="19"/>
      <c r="K15" s="19"/>
      <c r="L15" s="3"/>
      <c r="M15" s="3"/>
      <c r="N15" s="3"/>
      <c r="W15" s="14" t="s">
        <v>36</v>
      </c>
      <c r="X15" s="25">
        <v>309.44116518577601</v>
      </c>
      <c r="Y15" s="25">
        <v>30.698992141158101</v>
      </c>
      <c r="Z15" s="9">
        <v>-10.079847695420233</v>
      </c>
      <c r="AA15" s="9">
        <v>3.1546184039062298E-4</v>
      </c>
      <c r="AB15" s="13">
        <v>1.2487031182128801E-2</v>
      </c>
      <c r="AD15" s="14" t="s">
        <v>35</v>
      </c>
      <c r="AE15" s="25">
        <v>843.194053807204</v>
      </c>
      <c r="AF15" s="25">
        <v>103.786876807845</v>
      </c>
      <c r="AG15" s="9">
        <v>-8.1242839147026924</v>
      </c>
      <c r="AH15" s="10">
        <v>1.27921304964999E-5</v>
      </c>
      <c r="AI15" s="13">
        <v>4.93563034989954E-4</v>
      </c>
    </row>
    <row r="16" spans="1:35">
      <c r="B16" s="22" t="s">
        <v>34</v>
      </c>
      <c r="C16" s="26">
        <v>160.295887506112</v>
      </c>
      <c r="D16" s="26">
        <v>33.830735991383897</v>
      </c>
      <c r="E16" s="16">
        <v>-4.7381732264688745</v>
      </c>
      <c r="F16" s="16">
        <v>1.4345075651533499E-3</v>
      </c>
      <c r="G16" s="17">
        <v>5.0980191930834598E-2</v>
      </c>
      <c r="I16" s="3"/>
      <c r="J16" s="19"/>
      <c r="K16" s="19"/>
      <c r="L16" s="3"/>
      <c r="M16" s="20"/>
      <c r="N16" s="3"/>
      <c r="P16" s="3"/>
      <c r="Q16" s="19"/>
      <c r="R16" s="19"/>
      <c r="S16" s="3"/>
      <c r="T16" s="3"/>
      <c r="U16" s="3"/>
      <c r="W16" s="14" t="s">
        <v>30</v>
      </c>
      <c r="X16" s="25">
        <v>6449.7110508460901</v>
      </c>
      <c r="Y16" s="25">
        <v>1138.6600652065299</v>
      </c>
      <c r="Z16" s="9">
        <v>-5.6642989843296654</v>
      </c>
      <c r="AA16" s="9">
        <v>4.9305012916797003E-4</v>
      </c>
      <c r="AB16" s="13">
        <v>1.8015293181137301E-2</v>
      </c>
      <c r="AD16" s="14" t="s">
        <v>33</v>
      </c>
      <c r="AE16" s="25">
        <v>61.3605255253932</v>
      </c>
      <c r="AF16" s="25">
        <v>5.9238457474279098</v>
      </c>
      <c r="AG16" s="9">
        <v>-10.358224731296476</v>
      </c>
      <c r="AH16" s="10">
        <v>1.49458809282317E-5</v>
      </c>
      <c r="AI16" s="13">
        <v>5.3230329767471401E-4</v>
      </c>
    </row>
    <row r="17" spans="1:35">
      <c r="I17" s="3"/>
      <c r="J17" s="19"/>
      <c r="K17" s="19"/>
      <c r="L17" s="3"/>
      <c r="M17" s="20"/>
      <c r="N17" s="3"/>
      <c r="P17" s="3"/>
      <c r="Q17" s="19"/>
      <c r="R17" s="19"/>
      <c r="S17" s="3"/>
      <c r="T17" s="3"/>
      <c r="U17" s="3"/>
      <c r="W17" s="22" t="s">
        <v>10</v>
      </c>
      <c r="X17" s="26">
        <v>232.07507269298301</v>
      </c>
      <c r="Y17" s="26">
        <v>1006.5500831025799</v>
      </c>
      <c r="Z17" s="16">
        <v>4.3371744816133901</v>
      </c>
      <c r="AA17" s="16">
        <v>6.7087901456751504E-4</v>
      </c>
      <c r="AB17" s="17">
        <v>2.2761966565683502E-2</v>
      </c>
      <c r="AD17" s="14" t="s">
        <v>32</v>
      </c>
      <c r="AE17" s="25">
        <v>9620.6764469110094</v>
      </c>
      <c r="AF17" s="25">
        <v>34682.070799715199</v>
      </c>
      <c r="AG17" s="9">
        <v>3.60495137645449</v>
      </c>
      <c r="AH17" s="10">
        <v>2.1521527538846001E-5</v>
      </c>
      <c r="AI17" s="13">
        <v>6.6429781669904704E-4</v>
      </c>
    </row>
    <row r="18" spans="1:35">
      <c r="B18" s="3"/>
      <c r="C18" s="19"/>
      <c r="D18" s="19"/>
      <c r="E18" s="3"/>
      <c r="F18" s="3"/>
      <c r="G18" s="3"/>
      <c r="I18" s="3"/>
      <c r="J18" s="19"/>
      <c r="K18" s="19"/>
      <c r="L18" s="3"/>
      <c r="M18" s="3"/>
      <c r="N18" s="3"/>
      <c r="P18" s="18"/>
      <c r="Q18" s="18"/>
      <c r="R18" s="18"/>
      <c r="S18" s="18"/>
      <c r="T18" s="18"/>
      <c r="U18" s="18"/>
      <c r="AD18" s="14" t="s">
        <v>31</v>
      </c>
      <c r="AE18" s="25">
        <v>487.54026803171098</v>
      </c>
      <c r="AF18" s="25">
        <v>67.306335299404694</v>
      </c>
      <c r="AG18" s="9">
        <v>-7.243601450932414</v>
      </c>
      <c r="AH18" s="10">
        <v>2.1099690757801099E-5</v>
      </c>
      <c r="AI18" s="13">
        <v>6.6429781669904704E-4</v>
      </c>
    </row>
    <row r="19" spans="1:35">
      <c r="B19" s="3"/>
      <c r="C19" s="19"/>
      <c r="D19" s="19"/>
      <c r="E19" s="3"/>
      <c r="F19" s="3"/>
      <c r="G19" s="3"/>
      <c r="I19" s="3"/>
      <c r="J19" s="19"/>
      <c r="K19" s="19"/>
      <c r="L19" s="3"/>
      <c r="M19" s="3"/>
      <c r="N19" s="3"/>
      <c r="P19" s="31"/>
      <c r="Q19" s="31"/>
      <c r="R19" s="31"/>
      <c r="S19" s="31"/>
      <c r="T19" s="31"/>
      <c r="U19" s="31"/>
      <c r="W19" s="3"/>
      <c r="X19" s="19"/>
      <c r="Y19" s="19"/>
      <c r="Z19" s="3"/>
      <c r="AA19" s="3"/>
      <c r="AB19" s="3"/>
      <c r="AD19" s="14" t="s">
        <v>30</v>
      </c>
      <c r="AE19" s="25">
        <v>6433.1680675077996</v>
      </c>
      <c r="AF19" s="25">
        <v>769.86781522674903</v>
      </c>
      <c r="AG19" s="9">
        <v>-8.356198220356875</v>
      </c>
      <c r="AH19" s="10">
        <v>2.9980102430674901E-5</v>
      </c>
      <c r="AI19" s="13">
        <v>8.4905732595991603E-4</v>
      </c>
    </row>
    <row r="20" spans="1:35">
      <c r="B20" s="18"/>
      <c r="C20" s="18"/>
      <c r="D20" s="18"/>
      <c r="E20" s="18"/>
      <c r="F20" s="18"/>
      <c r="G20" s="18"/>
      <c r="I20" s="18"/>
      <c r="J20" s="18"/>
      <c r="K20" s="18"/>
      <c r="L20" s="18"/>
      <c r="M20" s="18"/>
      <c r="N20" s="18"/>
      <c r="P20" s="3"/>
      <c r="Q20" s="19"/>
      <c r="R20" s="19"/>
      <c r="S20" s="3"/>
      <c r="T20" s="3"/>
      <c r="U20" s="3"/>
      <c r="W20" s="3"/>
      <c r="X20" s="19"/>
      <c r="Y20" s="19"/>
      <c r="Z20" s="3"/>
      <c r="AA20" s="3"/>
      <c r="AB20" s="3"/>
      <c r="AD20" s="14" t="s">
        <v>29</v>
      </c>
      <c r="AE20" s="25">
        <v>86.639549964938396</v>
      </c>
      <c r="AF20" s="25">
        <v>9.4612981021934992</v>
      </c>
      <c r="AG20" s="9">
        <v>-9.1572582355112875</v>
      </c>
      <c r="AH20" s="10">
        <v>3.1174891017966701E-5</v>
      </c>
      <c r="AI20" s="13">
        <v>8.4905732595991603E-4</v>
      </c>
    </row>
    <row r="21" spans="1:35">
      <c r="B21" s="32" t="s">
        <v>66</v>
      </c>
      <c r="C21" s="33"/>
      <c r="D21" s="33"/>
      <c r="E21" s="33"/>
      <c r="F21" s="33"/>
      <c r="G21" s="33"/>
      <c r="I21" s="18"/>
      <c r="J21" s="18"/>
      <c r="K21" s="18"/>
      <c r="L21" s="18"/>
      <c r="M21" s="18"/>
      <c r="N21" s="18"/>
      <c r="P21" s="3"/>
      <c r="Q21" s="19"/>
      <c r="R21" s="19"/>
      <c r="S21" s="3"/>
      <c r="T21" s="3"/>
      <c r="U21" s="3"/>
      <c r="W21" s="18"/>
      <c r="X21" s="18"/>
      <c r="Y21" s="18"/>
      <c r="Z21" s="18"/>
      <c r="AA21" s="18"/>
      <c r="AB21" s="18"/>
      <c r="AD21" s="14" t="s">
        <v>28</v>
      </c>
      <c r="AE21" s="25">
        <v>896.89192138186297</v>
      </c>
      <c r="AF21" s="25">
        <v>122.27944715625</v>
      </c>
      <c r="AG21" s="9">
        <v>-7.334772459641588</v>
      </c>
      <c r="AH21" s="10">
        <v>3.9156597669939102E-5</v>
      </c>
      <c r="AI21" s="13">
        <v>1.0071947067323199E-3</v>
      </c>
    </row>
    <row r="22" spans="1:35">
      <c r="B22" s="24" t="s">
        <v>67</v>
      </c>
      <c r="C22" s="19"/>
      <c r="D22" s="19"/>
      <c r="E22" s="3"/>
      <c r="F22" s="3"/>
      <c r="G22" s="3"/>
      <c r="P22" s="3"/>
      <c r="Q22" s="19"/>
      <c r="R22" s="19"/>
      <c r="S22" s="3"/>
      <c r="T22" s="3"/>
      <c r="U22" s="3"/>
      <c r="W22" s="31"/>
      <c r="X22" s="31"/>
      <c r="Y22" s="31"/>
      <c r="Z22" s="31"/>
      <c r="AA22" s="31"/>
      <c r="AB22" s="31"/>
      <c r="AD22" s="14" t="s">
        <v>27</v>
      </c>
      <c r="AE22" s="25">
        <v>14.4951762059502</v>
      </c>
      <c r="AF22" s="25">
        <v>0.98747016186507997</v>
      </c>
      <c r="AG22" s="9">
        <v>-14.6791029903855</v>
      </c>
      <c r="AH22" s="10">
        <v>4.8835810298347499E-5</v>
      </c>
      <c r="AI22" s="13">
        <v>1.19005158779657E-3</v>
      </c>
    </row>
    <row r="23" spans="1:35">
      <c r="B23" s="24" t="s">
        <v>68</v>
      </c>
      <c r="C23" s="19"/>
      <c r="D23" s="19"/>
      <c r="E23" s="3"/>
      <c r="F23" s="3"/>
      <c r="G23" s="3"/>
      <c r="P23" s="18"/>
      <c r="Q23" s="18"/>
      <c r="R23" s="18"/>
      <c r="S23" s="18"/>
      <c r="T23" s="18"/>
      <c r="U23" s="18"/>
      <c r="W23" s="3"/>
      <c r="X23" s="19"/>
      <c r="Y23" s="19"/>
      <c r="Z23" s="3"/>
      <c r="AA23" s="3"/>
      <c r="AB23" s="3"/>
      <c r="AD23" s="14" t="s">
        <v>26</v>
      </c>
      <c r="AE23" s="25">
        <v>115.42655807385</v>
      </c>
      <c r="AF23" s="25">
        <v>19.891201911097699</v>
      </c>
      <c r="AG23" s="9">
        <v>-5.8028950985335372</v>
      </c>
      <c r="AH23" s="10">
        <v>7.6274498752067704E-5</v>
      </c>
      <c r="AI23" s="13">
        <v>1.7657546461103701E-3</v>
      </c>
    </row>
    <row r="24" spans="1:35">
      <c r="B24" s="24" t="s">
        <v>69</v>
      </c>
      <c r="C24" s="19"/>
      <c r="D24" s="19"/>
      <c r="E24" s="3"/>
      <c r="F24" s="3"/>
      <c r="G24" s="3"/>
      <c r="P24" s="18"/>
      <c r="Q24" s="18"/>
      <c r="R24" s="18"/>
      <c r="S24" s="18"/>
      <c r="T24" s="18"/>
      <c r="U24" s="18"/>
      <c r="W24" s="3"/>
      <c r="X24" s="19"/>
      <c r="Y24" s="19"/>
      <c r="Z24" s="3"/>
      <c r="AA24" s="20"/>
      <c r="AB24" s="3"/>
      <c r="AD24" s="14" t="s">
        <v>25</v>
      </c>
      <c r="AE24" s="25">
        <v>2196.84091098617</v>
      </c>
      <c r="AF24" s="25">
        <v>10833.694799738199</v>
      </c>
      <c r="AG24" s="9">
        <v>4.93148809527354</v>
      </c>
      <c r="AH24" s="9">
        <v>1.33536839600243E-4</v>
      </c>
      <c r="AI24" s="13">
        <v>2.9441693683291701E-3</v>
      </c>
    </row>
    <row r="25" spans="1:35">
      <c r="B25" s="3"/>
      <c r="C25" s="19"/>
      <c r="D25" s="19"/>
      <c r="E25" s="3"/>
      <c r="F25" s="3"/>
      <c r="G25" s="3"/>
      <c r="P25" s="18"/>
      <c r="Q25" s="18"/>
      <c r="R25" s="18"/>
      <c r="S25" s="18"/>
      <c r="T25" s="18"/>
      <c r="U25" s="18"/>
      <c r="W25" s="3"/>
      <c r="X25" s="19"/>
      <c r="Y25" s="19"/>
      <c r="Z25" s="3"/>
      <c r="AA25" s="3"/>
      <c r="AB25" s="3"/>
      <c r="AD25" s="14" t="s">
        <v>24</v>
      </c>
      <c r="AE25" s="25">
        <v>696.75617526295696</v>
      </c>
      <c r="AF25" s="25">
        <v>92.706856279872696</v>
      </c>
      <c r="AG25" s="9">
        <v>-7.5156919695294446</v>
      </c>
      <c r="AH25" s="9">
        <v>1.5984707416844701E-4</v>
      </c>
      <c r="AI25" s="13">
        <v>3.36405433363596E-3</v>
      </c>
    </row>
    <row r="26" spans="1:35">
      <c r="B26" s="3"/>
      <c r="C26" s="19"/>
      <c r="D26" s="19"/>
      <c r="E26" s="3"/>
      <c r="F26" s="3"/>
      <c r="G26" s="3"/>
      <c r="P26" s="18"/>
      <c r="Q26" s="18"/>
      <c r="R26" s="18"/>
      <c r="S26" s="18"/>
      <c r="T26" s="18"/>
      <c r="U26" s="18"/>
      <c r="W26" s="18"/>
      <c r="X26" s="18"/>
      <c r="Y26" s="18"/>
      <c r="Z26" s="18"/>
      <c r="AA26" s="18"/>
      <c r="AB26" s="18"/>
      <c r="AD26" s="14" t="s">
        <v>23</v>
      </c>
      <c r="AE26" s="25">
        <v>113.64213167730399</v>
      </c>
      <c r="AF26" s="25">
        <v>21.938573083302099</v>
      </c>
      <c r="AG26" s="9">
        <v>-5.1800147277490804</v>
      </c>
      <c r="AH26" s="9">
        <v>2.05952514603049E-4</v>
      </c>
      <c r="AI26" s="13">
        <v>4.1459136635309396E-3</v>
      </c>
    </row>
    <row r="27" spans="1:35">
      <c r="A27" s="21"/>
      <c r="B27" s="18"/>
      <c r="C27" s="18"/>
      <c r="D27" s="18"/>
      <c r="E27" s="18"/>
      <c r="F27" s="18"/>
      <c r="G27" s="18"/>
      <c r="H27" s="21"/>
      <c r="W27" s="18"/>
      <c r="X27" s="18"/>
      <c r="Y27" s="18"/>
      <c r="Z27" s="18"/>
      <c r="AA27" s="18"/>
      <c r="AB27" s="18"/>
      <c r="AD27" s="14" t="s">
        <v>22</v>
      </c>
      <c r="AE27" s="25">
        <v>13.3169802917855</v>
      </c>
      <c r="AF27" s="25">
        <v>76.656231636660806</v>
      </c>
      <c r="AG27" s="9">
        <v>5.7562773209138101</v>
      </c>
      <c r="AH27" s="9">
        <v>2.2076340004074799E-4</v>
      </c>
      <c r="AI27" s="13">
        <v>4.2588939257861003E-3</v>
      </c>
    </row>
    <row r="28" spans="1:35">
      <c r="A28" s="21"/>
      <c r="B28" s="18"/>
      <c r="C28" s="18"/>
      <c r="D28" s="18"/>
      <c r="E28" s="18"/>
      <c r="F28" s="18"/>
      <c r="G28" s="18"/>
      <c r="H28" s="21"/>
      <c r="W28" s="18"/>
      <c r="X28" s="18"/>
      <c r="Y28" s="18"/>
      <c r="Z28" s="18"/>
      <c r="AA28" s="18"/>
      <c r="AB28" s="18"/>
      <c r="AD28" s="14" t="s">
        <v>21</v>
      </c>
      <c r="AE28" s="25">
        <v>1896.3513012809201</v>
      </c>
      <c r="AF28" s="25">
        <v>337.51153563155998</v>
      </c>
      <c r="AG28" s="9">
        <v>-5.6186266277756109</v>
      </c>
      <c r="AH28" s="9">
        <v>2.4182816063985599E-4</v>
      </c>
      <c r="AI28" s="13">
        <v>4.4786575350501297E-3</v>
      </c>
    </row>
    <row r="29" spans="1:35">
      <c r="A29" s="21"/>
      <c r="B29" s="3"/>
      <c r="C29" s="19"/>
      <c r="D29" s="19"/>
      <c r="E29" s="18"/>
      <c r="F29" s="3"/>
      <c r="G29" s="18"/>
      <c r="H29" s="21"/>
      <c r="AD29" s="14" t="s">
        <v>20</v>
      </c>
      <c r="AE29" s="25">
        <v>353.65784967790597</v>
      </c>
      <c r="AF29" s="25">
        <v>63.912959797184499</v>
      </c>
      <c r="AG29" s="9">
        <v>-5.53342938271315</v>
      </c>
      <c r="AH29" s="9">
        <v>2.5932784835519198E-4</v>
      </c>
      <c r="AI29" s="13">
        <v>4.5934037164284004E-3</v>
      </c>
    </row>
    <row r="30" spans="1:35" ht="15.75">
      <c r="A30" s="21"/>
      <c r="B30" s="3"/>
      <c r="C30" s="19"/>
      <c r="D30" s="19"/>
      <c r="E30" s="18"/>
      <c r="F30" s="4"/>
      <c r="G30" s="18"/>
      <c r="H30" s="21"/>
      <c r="AD30" s="14" t="s">
        <v>19</v>
      </c>
      <c r="AE30" s="25">
        <v>9.2314369032088699</v>
      </c>
      <c r="AF30" s="25">
        <v>0.46712123878207501</v>
      </c>
      <c r="AG30" s="9">
        <v>-19.762400286653605</v>
      </c>
      <c r="AH30" s="9">
        <v>2.6786587547206702E-4</v>
      </c>
      <c r="AI30" s="13">
        <v>4.5934037164284004E-3</v>
      </c>
    </row>
    <row r="31" spans="1:35" ht="15.75">
      <c r="A31" s="21"/>
      <c r="B31" s="3"/>
      <c r="C31" s="19"/>
      <c r="D31" s="19"/>
      <c r="E31" s="18"/>
      <c r="F31" s="4"/>
      <c r="G31" s="18"/>
      <c r="H31" s="21"/>
      <c r="AD31" s="14" t="s">
        <v>18</v>
      </c>
      <c r="AE31" s="25">
        <v>17125.771545460801</v>
      </c>
      <c r="AF31" s="25">
        <v>48172.032445579702</v>
      </c>
      <c r="AG31" s="9">
        <v>2.81283866935313</v>
      </c>
      <c r="AH31" s="9">
        <v>3.80761238386521E-4</v>
      </c>
      <c r="AI31" s="13">
        <v>6.2961590490342497E-3</v>
      </c>
    </row>
    <row r="32" spans="1:35">
      <c r="A32" s="21"/>
      <c r="B32" s="3"/>
      <c r="C32" s="19"/>
      <c r="D32" s="19"/>
      <c r="E32" s="18"/>
      <c r="F32" s="18"/>
      <c r="G32" s="18"/>
      <c r="H32" s="21"/>
      <c r="AD32" s="14" t="s">
        <v>17</v>
      </c>
      <c r="AE32" s="25">
        <v>7039.7681095719499</v>
      </c>
      <c r="AF32" s="25">
        <v>1761.7374800498601</v>
      </c>
      <c r="AG32" s="9">
        <v>-3.9959234501684642</v>
      </c>
      <c r="AH32" s="9">
        <v>4.2966414011074198E-4</v>
      </c>
      <c r="AI32" s="13">
        <v>6.63114989570912E-3</v>
      </c>
    </row>
    <row r="33" spans="1:35">
      <c r="A33" s="21"/>
      <c r="B33" s="3"/>
      <c r="C33" s="19"/>
      <c r="D33" s="19"/>
      <c r="E33" s="18"/>
      <c r="F33" s="18"/>
      <c r="G33" s="18"/>
      <c r="H33" s="21"/>
      <c r="AD33" s="14" t="s">
        <v>16</v>
      </c>
      <c r="AE33" s="25">
        <v>15.802341915424201</v>
      </c>
      <c r="AF33" s="25">
        <v>1.72097484116373</v>
      </c>
      <c r="AG33" s="9">
        <v>-9.1822039099296404</v>
      </c>
      <c r="AH33" s="9">
        <v>4.28500837368908E-4</v>
      </c>
      <c r="AI33" s="13">
        <v>6.63114989570912E-3</v>
      </c>
    </row>
    <row r="34" spans="1:35">
      <c r="A34" s="21"/>
      <c r="B34" s="3"/>
      <c r="C34" s="19"/>
      <c r="D34" s="19"/>
      <c r="E34" s="18"/>
      <c r="F34" s="18"/>
      <c r="G34" s="18"/>
      <c r="H34" s="21"/>
      <c r="AD34" s="14" t="s">
        <v>15</v>
      </c>
      <c r="AE34" s="25">
        <v>22.681863631866101</v>
      </c>
      <c r="AF34" s="25">
        <v>119.04105800241</v>
      </c>
      <c r="AG34" s="9">
        <v>5.2482926418430296</v>
      </c>
      <c r="AH34" s="9">
        <v>5.0680372317259397E-4</v>
      </c>
      <c r="AI34" s="13">
        <v>7.5693588331906796E-3</v>
      </c>
    </row>
    <row r="35" spans="1:35">
      <c r="A35" s="21"/>
      <c r="B35" s="3"/>
      <c r="C35" s="19"/>
      <c r="D35" s="19"/>
      <c r="E35" s="18"/>
      <c r="F35" s="18"/>
      <c r="G35" s="18"/>
      <c r="H35" s="21"/>
      <c r="AD35" s="14" t="s">
        <v>14</v>
      </c>
      <c r="AE35" s="25">
        <v>29.534225026013001</v>
      </c>
      <c r="AF35" s="25">
        <v>4.4702226044087396</v>
      </c>
      <c r="AG35" s="9">
        <v>-6.6068801577990834</v>
      </c>
      <c r="AH35" s="9">
        <v>9.0219167804469005E-4</v>
      </c>
      <c r="AI35" s="13">
        <v>1.3053585841709099E-2</v>
      </c>
    </row>
    <row r="36" spans="1:35">
      <c r="A36" s="21"/>
      <c r="B36" s="3"/>
      <c r="C36" s="19"/>
      <c r="D36" s="19"/>
      <c r="E36" s="18"/>
      <c r="F36" s="18"/>
      <c r="G36" s="18"/>
      <c r="H36" s="21"/>
      <c r="AD36" s="14" t="s">
        <v>13</v>
      </c>
      <c r="AE36" s="25">
        <v>4548.5610381782199</v>
      </c>
      <c r="AF36" s="25">
        <v>1098.89812896899</v>
      </c>
      <c r="AG36" s="9">
        <v>-4.1392017315069962</v>
      </c>
      <c r="AH36" s="9">
        <v>1.1028304253205899E-3</v>
      </c>
      <c r="AI36" s="13">
        <v>1.5473045058285799E-2</v>
      </c>
    </row>
    <row r="37" spans="1:35">
      <c r="A37" s="21"/>
      <c r="B37" s="3"/>
      <c r="C37" s="19"/>
      <c r="D37" s="19"/>
      <c r="E37" s="18"/>
      <c r="F37" s="18"/>
      <c r="G37" s="18"/>
      <c r="H37" s="21"/>
      <c r="AD37" s="14" t="s">
        <v>12</v>
      </c>
      <c r="AE37" s="25">
        <v>41.044102189486203</v>
      </c>
      <c r="AF37" s="25">
        <v>182.55125521656399</v>
      </c>
      <c r="AG37" s="9">
        <v>4.4476854280741396</v>
      </c>
      <c r="AH37" s="9">
        <v>1.3123018347134001E-3</v>
      </c>
      <c r="AI37" s="13">
        <v>1.7870463219773699E-2</v>
      </c>
    </row>
    <row r="38" spans="1:35">
      <c r="A38" s="21"/>
      <c r="B38" s="3"/>
      <c r="C38" s="19"/>
      <c r="D38" s="19"/>
      <c r="E38" s="18"/>
      <c r="F38" s="18"/>
      <c r="G38" s="18"/>
      <c r="H38" s="21"/>
      <c r="AD38" s="14" t="s">
        <v>11</v>
      </c>
      <c r="AE38" s="25">
        <v>117.23837483870101</v>
      </c>
      <c r="AF38" s="25">
        <v>456.11922082066002</v>
      </c>
      <c r="AG38" s="9">
        <v>3.89052834831769</v>
      </c>
      <c r="AH38" s="9">
        <v>1.6771878970230599E-3</v>
      </c>
      <c r="AI38" s="13">
        <v>2.2186799894905102E-2</v>
      </c>
    </row>
    <row r="39" spans="1:35">
      <c r="B39" s="21"/>
      <c r="C39" s="21"/>
      <c r="D39" s="21"/>
      <c r="E39" s="21"/>
      <c r="F39" s="21"/>
      <c r="G39" s="21"/>
      <c r="H39" s="21"/>
      <c r="AD39" s="14" t="s">
        <v>10</v>
      </c>
      <c r="AE39" s="25">
        <v>228.63100028424401</v>
      </c>
      <c r="AF39" s="25">
        <v>782.76808729289803</v>
      </c>
      <c r="AG39" s="9">
        <v>3.4237180711265101</v>
      </c>
      <c r="AH39" s="9">
        <v>1.9942249783563202E-3</v>
      </c>
      <c r="AI39" s="13">
        <v>2.5647949027193799E-2</v>
      </c>
    </row>
    <row r="40" spans="1:35">
      <c r="A40" s="27"/>
      <c r="AD40" s="14" t="s">
        <v>9</v>
      </c>
      <c r="AE40" s="25">
        <v>942.06148310093704</v>
      </c>
      <c r="AF40" s="25">
        <v>220.99314414206</v>
      </c>
      <c r="AG40" s="9">
        <v>-4.2628538851655735</v>
      </c>
      <c r="AH40" s="9">
        <v>2.2203738334557002E-3</v>
      </c>
      <c r="AI40" s="13">
        <v>2.7784677969999699E-2</v>
      </c>
    </row>
    <row r="41" spans="1:35">
      <c r="A41" s="27"/>
      <c r="AD41" s="14" t="s">
        <v>8</v>
      </c>
      <c r="AE41" s="25">
        <v>1.47440347729435</v>
      </c>
      <c r="AF41" s="25">
        <v>13.0163697471645</v>
      </c>
      <c r="AG41" s="9">
        <v>8.8282277867728993</v>
      </c>
      <c r="AH41" s="9">
        <v>2.4353291034529098E-3</v>
      </c>
      <c r="AI41" s="13">
        <v>2.9672562497334201E-2</v>
      </c>
    </row>
    <row r="42" spans="1:35">
      <c r="A42" s="27"/>
      <c r="AD42" s="14" t="s">
        <v>7</v>
      </c>
      <c r="AE42" s="25">
        <v>123.411834192073</v>
      </c>
      <c r="AF42" s="25">
        <v>426.00859873000201</v>
      </c>
      <c r="AG42" s="9">
        <v>4.0596673054850498</v>
      </c>
      <c r="AH42" s="9">
        <v>3.06859300897879E-3</v>
      </c>
      <c r="AI42" s="13">
        <v>3.6058531175890599E-2</v>
      </c>
    </row>
    <row r="43" spans="1:35">
      <c r="B43" s="1"/>
      <c r="C43" s="1"/>
      <c r="D43" s="1"/>
      <c r="AD43" s="14" t="s">
        <v>6</v>
      </c>
      <c r="AE43" s="25">
        <v>33.820872918110602</v>
      </c>
      <c r="AF43" s="25">
        <v>137.30149202861799</v>
      </c>
      <c r="AG43" s="9">
        <v>3.45192664478984</v>
      </c>
      <c r="AH43" s="9">
        <v>3.11520787696679E-3</v>
      </c>
      <c r="AI43" s="13">
        <v>3.6058531175890599E-2</v>
      </c>
    </row>
    <row r="44" spans="1:35">
      <c r="AD44" s="14" t="s">
        <v>5</v>
      </c>
      <c r="AE44" s="25">
        <v>45.906269852157997</v>
      </c>
      <c r="AF44" s="25">
        <v>10.2212113855442</v>
      </c>
      <c r="AG44" s="9">
        <v>0.22265392981093399</v>
      </c>
      <c r="AH44" s="9">
        <v>3.4401821934462698E-3</v>
      </c>
      <c r="AI44" s="13">
        <v>3.8848886721112801E-2</v>
      </c>
    </row>
    <row r="45" spans="1:35">
      <c r="A45" s="27"/>
      <c r="AD45" s="22" t="s">
        <v>4</v>
      </c>
      <c r="AE45" s="26">
        <v>55.247815931399302</v>
      </c>
      <c r="AF45" s="26">
        <v>201.97371695186601</v>
      </c>
      <c r="AG45" s="16">
        <v>3.6557774012760098</v>
      </c>
      <c r="AH45" s="16">
        <v>4.0356550862460303E-3</v>
      </c>
      <c r="AI45" s="17">
        <v>4.4488292974569299E-2</v>
      </c>
    </row>
    <row r="46" spans="1:35">
      <c r="A46" s="27"/>
      <c r="AD46" s="15"/>
      <c r="AE46" s="15"/>
      <c r="AF46" s="15"/>
    </row>
    <row r="47" spans="1:35">
      <c r="A47" s="27"/>
      <c r="AD47" s="31"/>
      <c r="AE47" s="31"/>
      <c r="AF47" s="31"/>
      <c r="AG47" s="31"/>
      <c r="AH47" s="31"/>
      <c r="AI47" s="31"/>
    </row>
    <row r="48" spans="1:35">
      <c r="AD48" s="3"/>
      <c r="AE48" s="19"/>
      <c r="AF48" s="19"/>
      <c r="AG48" s="3"/>
      <c r="AH48" s="3"/>
      <c r="AI48" s="3"/>
    </row>
    <row r="49" spans="2:35">
      <c r="AD49" s="3"/>
      <c r="AE49" s="19"/>
      <c r="AF49" s="19"/>
      <c r="AG49" s="3"/>
      <c r="AH49" s="20"/>
      <c r="AI49" s="20"/>
    </row>
    <row r="50" spans="2:35">
      <c r="B50" s="1"/>
      <c r="C50" s="1"/>
      <c r="D50" s="1"/>
      <c r="AD50" s="3"/>
      <c r="AE50" s="19"/>
      <c r="AF50" s="19"/>
      <c r="AG50" s="3"/>
      <c r="AH50" s="3"/>
      <c r="AI50" s="3"/>
    </row>
    <row r="51" spans="2:35">
      <c r="AD51" s="3"/>
      <c r="AE51" s="19"/>
      <c r="AF51" s="19"/>
      <c r="AG51" s="3"/>
      <c r="AH51" s="3"/>
      <c r="AI51" s="3"/>
    </row>
    <row r="52" spans="2:35">
      <c r="AB52" s="15"/>
      <c r="AD52" s="3"/>
      <c r="AE52" s="19"/>
      <c r="AF52" s="19"/>
      <c r="AG52" s="3"/>
      <c r="AH52" s="3"/>
      <c r="AI52" s="3"/>
    </row>
    <row r="53" spans="2:35">
      <c r="AB53" s="15"/>
      <c r="AD53" s="3"/>
      <c r="AE53" s="19"/>
      <c r="AF53" s="19"/>
      <c r="AG53" s="3"/>
      <c r="AH53" s="3"/>
      <c r="AI53" s="3"/>
    </row>
    <row r="54" spans="2:35">
      <c r="AB54" s="15"/>
      <c r="AD54" s="3"/>
      <c r="AE54" s="19"/>
      <c r="AF54" s="19"/>
      <c r="AG54" s="3"/>
      <c r="AH54" s="3"/>
      <c r="AI54" s="3"/>
    </row>
    <row r="55" spans="2:35">
      <c r="AD55" s="3"/>
      <c r="AE55" s="19"/>
      <c r="AF55" s="19"/>
      <c r="AG55" s="3"/>
      <c r="AH55" s="3"/>
      <c r="AI55" s="3"/>
    </row>
    <row r="56" spans="2:35">
      <c r="AD56" s="18"/>
      <c r="AE56" s="18"/>
      <c r="AF56" s="18"/>
      <c r="AG56" s="18"/>
      <c r="AH56" s="18"/>
      <c r="AI56" s="18"/>
    </row>
    <row r="57" spans="2:35">
      <c r="AD57" s="18"/>
      <c r="AE57" s="18"/>
      <c r="AF57" s="18"/>
      <c r="AG57" s="18"/>
      <c r="AH57" s="18"/>
      <c r="AI57" s="18"/>
    </row>
    <row r="58" spans="2:35">
      <c r="AD58" s="18"/>
      <c r="AE58" s="18"/>
      <c r="AF58" s="18"/>
      <c r="AG58" s="18"/>
      <c r="AH58" s="18"/>
      <c r="AI58" s="18"/>
    </row>
    <row r="59" spans="2:35">
      <c r="AD59" s="18"/>
      <c r="AE59" s="18"/>
      <c r="AF59" s="18"/>
      <c r="AG59" s="18"/>
      <c r="AH59" s="18"/>
      <c r="AI59" s="18"/>
    </row>
    <row r="60" spans="2:35">
      <c r="AD60" s="18"/>
      <c r="AE60" s="18"/>
      <c r="AF60" s="18"/>
      <c r="AG60" s="18"/>
      <c r="AH60" s="18"/>
      <c r="AI60" s="18"/>
    </row>
  </sheetData>
  <mergeCells count="12">
    <mergeCell ref="W22:AB22"/>
    <mergeCell ref="AD47:AI47"/>
    <mergeCell ref="W2:AB2"/>
    <mergeCell ref="AD2:AI2"/>
    <mergeCell ref="B21:G21"/>
    <mergeCell ref="I14:N14"/>
    <mergeCell ref="P19:U19"/>
    <mergeCell ref="A40:A42"/>
    <mergeCell ref="A45:A47"/>
    <mergeCell ref="B2:G2"/>
    <mergeCell ref="I2:N2"/>
    <mergeCell ref="P2:U2"/>
  </mergeCells>
  <conditionalFormatting sqref="G4:G16 G18:G19">
    <cfRule type="colorScale" priority="1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N4:N9 N12">
    <cfRule type="colorScale" priority="1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U4:U14 U17">
    <cfRule type="colorScale" priority="1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B4:AB17 AB20">
    <cfRule type="colorScale" priority="1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N11">
    <cfRule type="colorScale" priority="1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U16">
    <cfRule type="colorScale" priority="1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B19">
    <cfRule type="colorScale" priority="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I4:AI42">
    <cfRule type="colorScale" priority="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I43:AI45">
    <cfRule type="colorScale" priority="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I4:AI45">
    <cfRule type="colorScale" priority="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E4:E16">
    <cfRule type="colorScale" priority="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L4:L9"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S4:S14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Z4:Z17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G4:AG45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ificant Changes (FDR &lt;0.05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 One</dc:creator>
  <cp:lastModifiedBy>Reviewer One</cp:lastModifiedBy>
  <dcterms:created xsi:type="dcterms:W3CDTF">2012-07-09T08:27:45Z</dcterms:created>
  <dcterms:modified xsi:type="dcterms:W3CDTF">2012-11-08T14:40:46Z</dcterms:modified>
</cp:coreProperties>
</file>